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5960" tabRatio="533"/>
  </bookViews>
  <sheets>
    <sheet name="Table 2 (CVDRF prevalence)" sheetId="2" r:id="rId1"/>
  </sheets>
  <definedNames>
    <definedName name="_xlnm.Print_Area" localSheetId="0">'Table 2 (CVDRF prevalence)'!$B$2:$I$7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2" l="1"/>
  <c r="H29" i="2"/>
</calcChain>
</file>

<file path=xl/sharedStrings.xml><?xml version="1.0" encoding="utf-8"?>
<sst xmlns="http://schemas.openxmlformats.org/spreadsheetml/2006/main" count="279" uniqueCount="231">
  <si>
    <t xml:space="preserve"> </t>
  </si>
  <si>
    <t>Respondents (N=175)</t>
  </si>
  <si>
    <t>1 (0.6%)</t>
  </si>
  <si>
    <t>3 (1.7%)</t>
  </si>
  <si>
    <t xml:space="preserve">Table 2. Prevalence of CVD and CVDRF </t>
  </si>
  <si>
    <t>Yes</t>
  </si>
  <si>
    <t>14 (8%)</t>
  </si>
  <si>
    <t>11 (6.3%)</t>
  </si>
  <si>
    <t>Told of DM by health provider?</t>
  </si>
  <si>
    <t>Told of HTN by health provider?</t>
  </si>
  <si>
    <t>Told of high cholesterol by health provider?</t>
  </si>
  <si>
    <t>5 (2.9%)</t>
  </si>
  <si>
    <t>19 (10.9%</t>
  </si>
  <si>
    <t>Told of "heart disease" by health provider?</t>
  </si>
  <si>
    <t>Told of "heart attack" by health provider?</t>
  </si>
  <si>
    <t>9 (5%)</t>
  </si>
  <si>
    <t xml:space="preserve">Told of "stroke" by health provider? </t>
  </si>
  <si>
    <t>Previously-diagnosed (self-report)</t>
  </si>
  <si>
    <t>At least one parent with heart attack</t>
  </si>
  <si>
    <t>42 (24%)</t>
  </si>
  <si>
    <t>Family history</t>
  </si>
  <si>
    <t>Immediate family member with DM</t>
  </si>
  <si>
    <t>Immediate family member with HTN</t>
  </si>
  <si>
    <t>Smoking history</t>
  </si>
  <si>
    <t>54 (30.9%)</t>
  </si>
  <si>
    <t>Ever smoked tobacco products (cigarette, cigar, pipe)?</t>
  </si>
  <si>
    <t>Smoked tobacco products in past one year?</t>
  </si>
  <si>
    <t>30  (17.1%)</t>
  </si>
  <si>
    <t>27 (15.4%)</t>
  </si>
  <si>
    <t>23 (13%)</t>
  </si>
  <si>
    <t>Currently smokes tobacco products (in past 30 days)</t>
  </si>
  <si>
    <t>Currently smokes tobacco daily</t>
  </si>
  <si>
    <t>Tried to stop smoking in past 12 months?</t>
  </si>
  <si>
    <t>Self-describes as physically active</t>
  </si>
  <si>
    <t>155 (88.6%)</t>
  </si>
  <si>
    <t>Did vigorous activity on  3+ days in past week</t>
  </si>
  <si>
    <t>76 (43.4%)</t>
  </si>
  <si>
    <t>Diagnosis of DM</t>
  </si>
  <si>
    <t>Previously documented in HIV clinic chart</t>
  </si>
  <si>
    <t>Diagnosis of HTN</t>
  </si>
  <si>
    <t>Diagnosis of high cholesterol/hyperlipidemia</t>
  </si>
  <si>
    <t xml:space="preserve">Findings at study visit </t>
  </si>
  <si>
    <t>16 (9.1%)</t>
  </si>
  <si>
    <t>36 (20.6%)</t>
  </si>
  <si>
    <t>37 (21.1%)</t>
  </si>
  <si>
    <t>19 (10.9%)</t>
  </si>
  <si>
    <t>69.9 (16.8)</t>
  </si>
  <si>
    <t>Physical activity and diet</t>
  </si>
  <si>
    <t># days eats fruit in a typical week, mean (SD)</t>
  </si>
  <si>
    <t>3.1 (1.6)</t>
  </si>
  <si>
    <t># days eats vegetables in a typical week, mean (SD)</t>
  </si>
  <si>
    <t>4.3 (2.0)</t>
  </si>
  <si>
    <t>BMI</t>
  </si>
  <si>
    <t>140-159 mmHg</t>
  </si>
  <si>
    <t>&gt;159 mmHg</t>
  </si>
  <si>
    <t xml:space="preserve">Systolic BP  </t>
  </si>
  <si>
    <t>90-99 mmHg</t>
  </si>
  <si>
    <t>&gt; 99 mmHg</t>
  </si>
  <si>
    <t xml:space="preserve">Diastolic BP </t>
  </si>
  <si>
    <t>&gt; 6.5% by POC</t>
  </si>
  <si>
    <t>&gt; 6.5% by lab</t>
  </si>
  <si>
    <t xml:space="preserve">HbA1c </t>
  </si>
  <si>
    <t>184.8 (41.38)</t>
  </si>
  <si>
    <t>Result of most recent systolic BP measurement, mean (SD)</t>
  </si>
  <si>
    <t>131.4 (22.7)</t>
  </si>
  <si>
    <t>Result of most recent diastolic BP measurement, mean (SD)</t>
  </si>
  <si>
    <t>81.4  (16.1)</t>
  </si>
  <si>
    <t>Female (N=130)</t>
  </si>
  <si>
    <t>Male (N=45)</t>
  </si>
  <si>
    <t>25 (14.3%)</t>
  </si>
  <si>
    <t>Told of obesity or overweight by health provider?</t>
  </si>
  <si>
    <t>For all pts: advised to stop smoking or not to start by HCW in past 12 months?</t>
  </si>
  <si>
    <t>For smokers: has HCW advised pt to stop smoking in past 12 months?</t>
  </si>
  <si>
    <t>54 (31%)</t>
  </si>
  <si>
    <t>173 (99.4%)</t>
  </si>
  <si>
    <t>28 (16.1%)</t>
  </si>
  <si>
    <t>29 (16.7%)</t>
  </si>
  <si>
    <t>Blood glucose level (ever documented)</t>
  </si>
  <si>
    <t>Cholesterol level (ever documented)</t>
  </si>
  <si>
    <t>Blood pressure (ever documented)</t>
  </si>
  <si>
    <t>Height (ever documented)</t>
  </si>
  <si>
    <t>Weight (ever documented)</t>
  </si>
  <si>
    <t>174 (100%)</t>
  </si>
  <si>
    <t>6.9 (4.8) N=22</t>
  </si>
  <si>
    <t>Result of most recent documented total chol level, mean (SD), N=28</t>
  </si>
  <si>
    <t>235.89 (44.47) N=28</t>
  </si>
  <si>
    <t>Diagnosis of obesity</t>
  </si>
  <si>
    <t>Weight in kg, mean (SD)</t>
  </si>
  <si>
    <t>&gt; 240 mg/dL by lab</t>
  </si>
  <si>
    <t>Level of physical activity using IPAQ scale</t>
  </si>
  <si>
    <t>Low</t>
  </si>
  <si>
    <t>Medium</t>
  </si>
  <si>
    <t>High</t>
  </si>
  <si>
    <t>Missing</t>
  </si>
  <si>
    <t>82 (46.9%)</t>
  </si>
  <si>
    <t>Has HCW advised to start or do more physical activity in past year?</t>
  </si>
  <si>
    <t>150 (85.7%)</t>
  </si>
  <si>
    <t>Has HCW advised pt to eat at least 5 servings of fruit/veg per day?</t>
  </si>
  <si>
    <t>151 (86.3%)</t>
  </si>
  <si>
    <t>20 (11.4%)</t>
  </si>
  <si>
    <t>70 (40%)</t>
  </si>
  <si>
    <t>45 (100%)</t>
  </si>
  <si>
    <t>2 (4.4%)</t>
  </si>
  <si>
    <t>23 (51.1%)</t>
  </si>
  <si>
    <t>12 (26.7%)</t>
  </si>
  <si>
    <t>1 (2.2%)</t>
  </si>
  <si>
    <t>6 (13.3%)</t>
  </si>
  <si>
    <t>18 (40.0%)</t>
  </si>
  <si>
    <t>16 (12.3%)</t>
  </si>
  <si>
    <t>9 (20.0%)</t>
  </si>
  <si>
    <t>3 (6.7%)</t>
  </si>
  <si>
    <t>10 (22.2%)</t>
  </si>
  <si>
    <t>9 (6.9%)</t>
  </si>
  <si>
    <t>8 (6.2%)</t>
  </si>
  <si>
    <t>4 (3.1%)</t>
  </si>
  <si>
    <t>8 (17.8%)</t>
  </si>
  <si>
    <t>34 (26.2%)</t>
  </si>
  <si>
    <t>10 (7.69%)</t>
  </si>
  <si>
    <t>1 (2.22%)</t>
  </si>
  <si>
    <t>3 (2.2%)</t>
  </si>
  <si>
    <t>17 (13.1%)</t>
  </si>
  <si>
    <t>20 (15.5%)</t>
  </si>
  <si>
    <t>129 (100%)</t>
  </si>
  <si>
    <t>44 (34.1%)</t>
  </si>
  <si>
    <t>44 (97.8%)</t>
  </si>
  <si>
    <t>Cigarette smoking (ever documented)</t>
  </si>
  <si>
    <t>13 (10.1%)</t>
  </si>
  <si>
    <t>5 (3.9%)</t>
  </si>
  <si>
    <t>39 (30.0%)</t>
  </si>
  <si>
    <t>51 (29.1%)</t>
  </si>
  <si>
    <t>74 (56.9%)</t>
  </si>
  <si>
    <t>38 (84.4%)</t>
  </si>
  <si>
    <t>17/27 (63.0%)</t>
  </si>
  <si>
    <t>4/5 (80.0%)</t>
  </si>
  <si>
    <t>15/27 (55.6%)</t>
  </si>
  <si>
    <t xml:space="preserve">21/32 (65.6%) </t>
  </si>
  <si>
    <t>On average, how many cigarettes smoked per day? (mean, SD)</t>
  </si>
  <si>
    <t>59 (45.4%)</t>
  </si>
  <si>
    <t>26 (20.0%)</t>
  </si>
  <si>
    <t>13 (10.0%)</t>
  </si>
  <si>
    <t>24 (18.5%)</t>
  </si>
  <si>
    <t>13 (28.9%)</t>
  </si>
  <si>
    <t>6 (4.7%)</t>
  </si>
  <si>
    <t>15 (11.7%)</t>
  </si>
  <si>
    <t>3 (6.6%)</t>
  </si>
  <si>
    <t>Lab Total Cholesterol, mean (SD) in mg/dL</t>
  </si>
  <si>
    <t>132 (22.9)</t>
  </si>
  <si>
    <t>129 (22.3)</t>
  </si>
  <si>
    <t>81.6 (14.7)</t>
  </si>
  <si>
    <t>80.1 (19.9)</t>
  </si>
  <si>
    <t>6.02 (1.18) N=25</t>
  </si>
  <si>
    <t>6.8 (0.52) N=3</t>
  </si>
  <si>
    <t>4.2 (1.95)</t>
  </si>
  <si>
    <t>3.03 (1.8)</t>
  </si>
  <si>
    <t>3.07 (1.53)</t>
  </si>
  <si>
    <t>4.46 (2.29)</t>
  </si>
  <si>
    <t>71.72 (17.99)</t>
  </si>
  <si>
    <t>64.55 (11.14)</t>
  </si>
  <si>
    <t>188.2 (40.85)</t>
  </si>
  <si>
    <t>175.4 (41.65)</t>
  </si>
  <si>
    <t>48 (27.4%)</t>
  </si>
  <si>
    <t>110 (63%)</t>
  </si>
  <si>
    <t>33 (73.0%)</t>
  </si>
  <si>
    <t>77 (59.0%)</t>
  </si>
  <si>
    <t>Of pts with diagnosis of HTN, percent with high BP when last documented</t>
  </si>
  <si>
    <t>121.1 (71.8) N=27</t>
  </si>
  <si>
    <t>Result of most recent blood glucose measurement,mg/dL, mean (SD)</t>
  </si>
  <si>
    <t>135.5 (81.7) N=19</t>
  </si>
  <si>
    <t>87.1 (11.7) N=8</t>
  </si>
  <si>
    <t>39 (86.7%)</t>
  </si>
  <si>
    <t>112 (86.2%)</t>
  </si>
  <si>
    <t>50 (38.5%)</t>
  </si>
  <si>
    <t>19 (14.6%)</t>
  </si>
  <si>
    <t>4.5 (2.1) N=2</t>
  </si>
  <si>
    <t>7.2 (5.0) N=20</t>
  </si>
  <si>
    <t>116 (89.2%)</t>
  </si>
  <si>
    <t>51 (43.6%)</t>
  </si>
  <si>
    <t>25 (61.0%)</t>
  </si>
  <si>
    <r>
      <t>15 (</t>
    </r>
    <r>
      <rPr>
        <sz val="11"/>
        <rFont val="Calibri"/>
        <scheme val="minor"/>
      </rPr>
      <t>33.3%</t>
    </r>
    <r>
      <rPr>
        <sz val="10.5"/>
        <rFont val="Calibri"/>
        <scheme val="minor"/>
      </rPr>
      <t>)</t>
    </r>
  </si>
  <si>
    <t>16 (35.6%)</t>
  </si>
  <si>
    <t xml:space="preserve">17/32 (53.1%) </t>
  </si>
  <si>
    <t>18.5-24.9</t>
  </si>
  <si>
    <t>&lt;18.5</t>
  </si>
  <si>
    <t>44 (34%)</t>
  </si>
  <si>
    <t>9 (20%)</t>
  </si>
  <si>
    <t>26 (57.8%)</t>
  </si>
  <si>
    <t>17 (9.8%)</t>
  </si>
  <si>
    <t>High BP documented at most recent visit</t>
  </si>
  <si>
    <t>Grade 1 (SBP 140-159 and/or DBP 90-99)</t>
  </si>
  <si>
    <r>
      <t xml:space="preserve">Grade 2 (SBP </t>
    </r>
    <r>
      <rPr>
        <i/>
        <u/>
        <sz val="10"/>
        <color theme="1"/>
        <rFont val="Calibri"/>
        <scheme val="minor"/>
      </rPr>
      <t>&gt;</t>
    </r>
    <r>
      <rPr>
        <i/>
        <sz val="10"/>
        <color theme="1"/>
        <rFont val="Calibri"/>
        <scheme val="minor"/>
      </rPr>
      <t xml:space="preserve"> 160 and/or DBP </t>
    </r>
    <r>
      <rPr>
        <i/>
        <u/>
        <sz val="10"/>
        <color theme="1"/>
        <rFont val="Calibri"/>
        <scheme val="minor"/>
      </rPr>
      <t>&gt;</t>
    </r>
    <r>
      <rPr>
        <i/>
        <sz val="10"/>
        <color theme="1"/>
        <rFont val="Calibri"/>
        <scheme val="minor"/>
      </rPr>
      <t xml:space="preserve"> 100)</t>
    </r>
  </si>
  <si>
    <r>
      <t xml:space="preserve">Any high BP (SBP </t>
    </r>
    <r>
      <rPr>
        <i/>
        <sz val="10"/>
        <color theme="1"/>
        <rFont val="Calibri"/>
        <scheme val="minor"/>
      </rPr>
      <t>&gt;</t>
    </r>
    <r>
      <rPr>
        <sz val="10"/>
        <color theme="1"/>
        <rFont val="Calibri"/>
        <scheme val="minor"/>
      </rPr>
      <t>140 and/or DBP</t>
    </r>
    <r>
      <rPr>
        <u/>
        <sz val="10"/>
        <color theme="1"/>
        <rFont val="Calibri"/>
        <scheme val="minor"/>
      </rPr>
      <t xml:space="preserve"> &gt;</t>
    </r>
    <r>
      <rPr>
        <sz val="10"/>
        <color theme="1"/>
        <rFont val="Calibri"/>
        <scheme val="minor"/>
      </rPr>
      <t xml:space="preserve"> 90)</t>
    </r>
  </si>
  <si>
    <r>
      <t>46 (</t>
    </r>
    <r>
      <rPr>
        <sz val="11"/>
        <rFont val="Calibri"/>
        <scheme val="minor"/>
      </rPr>
      <t>35.4%</t>
    </r>
    <r>
      <rPr>
        <sz val="10.5"/>
        <rFont val="Calibri"/>
        <scheme val="minor"/>
      </rPr>
      <t>)</t>
    </r>
  </si>
  <si>
    <t>41 (23.4%)</t>
  </si>
  <si>
    <t>32 (24.6%)</t>
  </si>
  <si>
    <t>14 (10.8%)</t>
  </si>
  <si>
    <t xml:space="preserve">High BP </t>
  </si>
  <si>
    <t>31 (23.8%)</t>
  </si>
  <si>
    <r>
      <t>14 (</t>
    </r>
    <r>
      <rPr>
        <sz val="11"/>
        <rFont val="Calibri"/>
        <scheme val="minor"/>
      </rPr>
      <t>8%</t>
    </r>
    <r>
      <rPr>
        <sz val="10.5"/>
        <rFont val="Calibri"/>
        <scheme val="minor"/>
      </rPr>
      <t>)</t>
    </r>
  </si>
  <si>
    <r>
      <t>12 (</t>
    </r>
    <r>
      <rPr>
        <sz val="11"/>
        <rFont val="Calibri"/>
        <scheme val="minor"/>
      </rPr>
      <t>9.2%</t>
    </r>
    <r>
      <rPr>
        <sz val="10.5"/>
        <rFont val="Calibri"/>
        <scheme val="minor"/>
      </rPr>
      <t>)</t>
    </r>
  </si>
  <si>
    <r>
      <t>2 (</t>
    </r>
    <r>
      <rPr>
        <sz val="11"/>
        <rFont val="Calibri"/>
        <scheme val="minor"/>
      </rPr>
      <t>4.4%</t>
    </r>
    <r>
      <rPr>
        <sz val="10.5"/>
        <rFont val="Calibri"/>
        <scheme val="minor"/>
      </rPr>
      <t>)</t>
    </r>
  </si>
  <si>
    <r>
      <t>56 (</t>
    </r>
    <r>
      <rPr>
        <sz val="11"/>
        <rFont val="Calibri"/>
        <scheme val="minor"/>
      </rPr>
      <t>32%</t>
    </r>
    <r>
      <rPr>
        <sz val="10.5"/>
        <rFont val="Calibri"/>
        <scheme val="minor"/>
      </rPr>
      <t>)</t>
    </r>
  </si>
  <si>
    <r>
      <t>49 (</t>
    </r>
    <r>
      <rPr>
        <sz val="11"/>
        <rFont val="Calibri"/>
        <scheme val="minor"/>
      </rPr>
      <t>37.7%</t>
    </r>
    <r>
      <rPr>
        <sz val="10.5"/>
        <rFont val="Calibri"/>
        <scheme val="minor"/>
      </rPr>
      <t>)</t>
    </r>
  </si>
  <si>
    <r>
      <t>7 (</t>
    </r>
    <r>
      <rPr>
        <sz val="11"/>
        <rFont val="Calibri"/>
        <scheme val="minor"/>
      </rPr>
      <t>15.6%</t>
    </r>
    <r>
      <rPr>
        <sz val="10.5"/>
        <rFont val="Calibri"/>
        <scheme val="minor"/>
      </rPr>
      <t>)</t>
    </r>
  </si>
  <si>
    <r>
      <t>26 (</t>
    </r>
    <r>
      <rPr>
        <sz val="11"/>
        <rFont val="Calibri"/>
        <scheme val="minor"/>
      </rPr>
      <t>20.2%</t>
    </r>
    <r>
      <rPr>
        <sz val="10.5"/>
        <rFont val="Calibri"/>
        <scheme val="minor"/>
      </rPr>
      <t>)</t>
    </r>
  </si>
  <si>
    <r>
      <t>3 (</t>
    </r>
    <r>
      <rPr>
        <sz val="11"/>
        <rFont val="Calibri"/>
        <scheme val="minor"/>
      </rPr>
      <t>6.7%</t>
    </r>
    <r>
      <rPr>
        <sz val="10.5"/>
        <rFont val="Calibri"/>
        <scheme val="minor"/>
      </rPr>
      <t>)</t>
    </r>
  </si>
  <si>
    <r>
      <t>61 (</t>
    </r>
    <r>
      <rPr>
        <sz val="11"/>
        <rFont val="Calibri"/>
        <scheme val="minor"/>
      </rPr>
      <t>34.9%</t>
    </r>
    <r>
      <rPr>
        <sz val="10.5"/>
        <rFont val="Calibri"/>
        <scheme val="minor"/>
      </rPr>
      <t>)</t>
    </r>
  </si>
  <si>
    <r>
      <t>7 (</t>
    </r>
    <r>
      <rPr>
        <sz val="11"/>
        <rFont val="Calibri"/>
        <scheme val="minor"/>
      </rPr>
      <t>4%</t>
    </r>
    <r>
      <rPr>
        <sz val="10.5"/>
        <rFont val="Calibri"/>
        <scheme val="minor"/>
      </rPr>
      <t>)</t>
    </r>
  </si>
  <si>
    <r>
      <t>52 (</t>
    </r>
    <r>
      <rPr>
        <sz val="11"/>
        <rFont val="Calibri"/>
        <scheme val="minor"/>
      </rPr>
      <t>29.9%</t>
    </r>
    <r>
      <rPr>
        <sz val="10.5"/>
        <rFont val="Calibri"/>
        <scheme val="minor"/>
      </rPr>
      <t>)</t>
    </r>
  </si>
  <si>
    <r>
      <t>46 (</t>
    </r>
    <r>
      <rPr>
        <sz val="11"/>
        <rFont val="Calibri"/>
        <scheme val="minor"/>
      </rPr>
      <t>35.6%</t>
    </r>
    <r>
      <rPr>
        <sz val="10.5"/>
        <rFont val="Calibri"/>
        <scheme val="minor"/>
      </rPr>
      <t>)</t>
    </r>
  </si>
  <si>
    <r>
      <t>6 (</t>
    </r>
    <r>
      <rPr>
        <sz val="11"/>
        <rFont val="Calibri"/>
        <scheme val="minor"/>
      </rPr>
      <t>13.3%</t>
    </r>
    <r>
      <rPr>
        <sz val="10.5"/>
        <rFont val="Calibri"/>
        <scheme val="minor"/>
      </rPr>
      <t>)</t>
    </r>
  </si>
  <si>
    <r>
      <t>92 (</t>
    </r>
    <r>
      <rPr>
        <sz val="11"/>
        <rFont val="Calibri"/>
        <scheme val="minor"/>
      </rPr>
      <t>52.6%</t>
    </r>
    <r>
      <rPr>
        <sz val="10.5"/>
        <rFont val="Calibri"/>
        <scheme val="minor"/>
      </rPr>
      <t>)</t>
    </r>
  </si>
  <si>
    <r>
      <t>16 (</t>
    </r>
    <r>
      <rPr>
        <sz val="11"/>
        <rFont val="Calibri"/>
        <scheme val="minor"/>
      </rPr>
      <t>12.3%</t>
    </r>
    <r>
      <rPr>
        <sz val="10.5"/>
        <rFont val="Calibri"/>
        <scheme val="minor"/>
      </rPr>
      <t>)</t>
    </r>
  </si>
  <si>
    <r>
      <t>38 (</t>
    </r>
    <r>
      <rPr>
        <sz val="11"/>
        <rFont val="Calibri"/>
        <scheme val="minor"/>
      </rPr>
      <t>84.4%</t>
    </r>
    <r>
      <rPr>
        <sz val="10.5"/>
        <rFont val="Calibri"/>
        <scheme val="minor"/>
      </rPr>
      <t>)</t>
    </r>
  </si>
  <si>
    <r>
      <t>5 (</t>
    </r>
    <r>
      <rPr>
        <sz val="11"/>
        <rFont val="Calibri"/>
        <scheme val="minor"/>
      </rPr>
      <t>3.8%</t>
    </r>
    <r>
      <rPr>
        <sz val="10.5"/>
        <rFont val="Calibri"/>
        <scheme val="minor"/>
      </rPr>
      <t>)</t>
    </r>
  </si>
  <si>
    <r>
      <t>25 (</t>
    </r>
    <r>
      <rPr>
        <sz val="11"/>
        <rFont val="Calibri"/>
        <scheme val="minor"/>
      </rPr>
      <t>55.6%</t>
    </r>
    <r>
      <rPr>
        <sz val="10.5"/>
        <rFont val="Calibri"/>
        <scheme val="minor"/>
      </rPr>
      <t>)</t>
    </r>
  </si>
  <si>
    <r>
      <t xml:space="preserve">4 </t>
    </r>
    <r>
      <rPr>
        <sz val="11"/>
        <rFont val="Calibri"/>
        <scheme val="minor"/>
      </rPr>
      <t>(3.1%</t>
    </r>
    <r>
      <rPr>
        <sz val="10.5"/>
        <rFont val="Calibri"/>
        <scheme val="minor"/>
      </rPr>
      <t>)</t>
    </r>
  </si>
  <si>
    <r>
      <t>23 (</t>
    </r>
    <r>
      <rPr>
        <sz val="11"/>
        <rFont val="Calibri"/>
        <scheme val="minor"/>
      </rPr>
      <t>51.1%</t>
    </r>
    <r>
      <rPr>
        <sz val="10.5"/>
        <rFont val="Calibri"/>
        <scheme val="minor"/>
      </rPr>
      <t>)</t>
    </r>
  </si>
  <si>
    <r>
      <t>3 (</t>
    </r>
    <r>
      <rPr>
        <sz val="11"/>
        <rFont val="Calibri"/>
        <scheme val="minor"/>
      </rPr>
      <t>2.3%</t>
    </r>
    <r>
      <rPr>
        <sz val="10.5"/>
        <rFont val="Calibri"/>
        <scheme val="minor"/>
      </rPr>
      <t>)</t>
    </r>
  </si>
  <si>
    <r>
      <t>20 (</t>
    </r>
    <r>
      <rPr>
        <sz val="11"/>
        <rFont val="Calibri"/>
        <scheme val="minor"/>
      </rPr>
      <t>44.4%</t>
    </r>
    <r>
      <rPr>
        <sz val="10.5"/>
        <rFont val="Calibri"/>
        <scheme val="minor"/>
      </rPr>
      <t>)</t>
    </r>
  </si>
  <si>
    <r>
      <t>66 (</t>
    </r>
    <r>
      <rPr>
        <sz val="11"/>
        <rFont val="Calibri"/>
        <scheme val="minor"/>
      </rPr>
      <t>37.7%</t>
    </r>
    <r>
      <rPr>
        <sz val="10.5"/>
        <rFont val="Calibri"/>
        <scheme val="minor"/>
      </rPr>
      <t>)</t>
    </r>
  </si>
  <si>
    <r>
      <t>7 (</t>
    </r>
    <r>
      <rPr>
        <sz val="11"/>
        <rFont val="Calibri"/>
        <scheme val="minor"/>
      </rPr>
      <t>4.1%</t>
    </r>
    <r>
      <rPr>
        <sz val="10.5"/>
        <rFont val="Calibri"/>
        <scheme val="minor"/>
      </rPr>
      <t>)</t>
    </r>
  </si>
  <si>
    <r>
      <t>18 (</t>
    </r>
    <r>
      <rPr>
        <sz val="11"/>
        <rFont val="Calibri"/>
        <scheme val="minor"/>
      </rPr>
      <t>10.4%</t>
    </r>
    <r>
      <rPr>
        <sz val="10.5"/>
        <rFont val="Calibri"/>
        <scheme val="minor"/>
      </rPr>
      <t>)</t>
    </r>
  </si>
  <si>
    <t>weight/BMI data missing</t>
  </si>
  <si>
    <t>1 (0.57%)</t>
  </si>
  <si>
    <t>1 (0.77%)</t>
  </si>
  <si>
    <t>29 (22.3%)</t>
  </si>
  <si>
    <t>25-29.9</t>
  </si>
  <si>
    <r>
      <rPr>
        <i/>
        <u/>
        <sz val="10"/>
        <rFont val="Calibri"/>
        <scheme val="minor"/>
      </rPr>
      <t>&gt;</t>
    </r>
    <r>
      <rPr>
        <i/>
        <sz val="10"/>
        <rFont val="Calibri"/>
        <scheme val="minor"/>
      </rPr>
      <t xml:space="preserve"> 30</t>
    </r>
  </si>
  <si>
    <r>
      <rPr>
        <sz val="11"/>
        <rFont val="Calibri"/>
        <scheme val="minor"/>
      </rPr>
      <t>50</t>
    </r>
    <r>
      <rPr>
        <sz val="10.5"/>
        <rFont val="Calibri"/>
        <scheme val="minor"/>
      </rPr>
      <t xml:space="preserve"> (28</t>
    </r>
    <r>
      <rPr>
        <sz val="11"/>
        <rFont val="Calibri"/>
        <scheme val="minor"/>
      </rPr>
      <t>.6 %</t>
    </r>
    <r>
      <rPr>
        <sz val="10.5"/>
        <rFont val="Calibri"/>
        <scheme val="minor"/>
      </rPr>
      <t>)</t>
    </r>
  </si>
  <si>
    <r>
      <t>48 (</t>
    </r>
    <r>
      <rPr>
        <sz val="11"/>
        <rFont val="Calibri"/>
        <scheme val="minor"/>
      </rPr>
      <t>36.9%</t>
    </r>
    <r>
      <rPr>
        <sz val="10.5"/>
        <rFont val="Calibri"/>
        <scheme val="minor"/>
      </rPr>
      <t>)</t>
    </r>
  </si>
  <si>
    <r>
      <t>2 (4.4</t>
    </r>
    <r>
      <rPr>
        <sz val="11"/>
        <rFont val="Calibri"/>
        <scheme val="minor"/>
      </rPr>
      <t>%</t>
    </r>
    <r>
      <rPr>
        <sz val="10.5"/>
        <rFont val="Calibri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i/>
      <sz val="1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Calibri"/>
      <scheme val="minor"/>
    </font>
    <font>
      <sz val="10.5"/>
      <color theme="1"/>
      <name val="Calibri"/>
      <scheme val="minor"/>
    </font>
    <font>
      <sz val="8"/>
      <name val="Calibri"/>
      <family val="2"/>
      <scheme val="minor"/>
    </font>
    <font>
      <sz val="11"/>
      <color theme="4"/>
      <name val="Calibri"/>
      <scheme val="minor"/>
    </font>
    <font>
      <sz val="10"/>
      <color theme="1"/>
      <name val="Calibri"/>
      <scheme val="minor"/>
    </font>
    <font>
      <sz val="11"/>
      <name val="Calibri"/>
      <scheme val="minor"/>
    </font>
    <font>
      <i/>
      <sz val="10.5"/>
      <color theme="1"/>
      <name val="Calibri"/>
      <scheme val="minor"/>
    </font>
    <font>
      <sz val="12"/>
      <name val="Calibri"/>
      <scheme val="minor"/>
    </font>
    <font>
      <sz val="12"/>
      <color theme="1"/>
      <name val="Calibri"/>
      <family val="2"/>
      <scheme val="minor"/>
    </font>
    <font>
      <sz val="10.5"/>
      <name val="Calibri"/>
      <scheme val="minor"/>
    </font>
    <font>
      <i/>
      <u/>
      <sz val="10"/>
      <color theme="1"/>
      <name val="Calibri"/>
      <scheme val="minor"/>
    </font>
    <font>
      <u/>
      <sz val="10"/>
      <color theme="1"/>
      <name val="Calibri"/>
      <scheme val="minor"/>
    </font>
    <font>
      <b/>
      <sz val="11"/>
      <name val="Calibri"/>
      <scheme val="minor"/>
    </font>
    <font>
      <i/>
      <sz val="10"/>
      <name val="Calibri"/>
      <scheme val="minor"/>
    </font>
    <font>
      <i/>
      <u/>
      <sz val="1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2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5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1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1" xfId="0" applyFont="1" applyBorder="1"/>
    <xf numFmtId="0" fontId="0" fillId="0" borderId="1" xfId="0" applyBorder="1"/>
    <xf numFmtId="0" fontId="4" fillId="0" borderId="1" xfId="0" applyFont="1" applyBorder="1"/>
    <xf numFmtId="0" fontId="3" fillId="0" borderId="0" xfId="0" applyFont="1" applyAlignment="1">
      <alignment horizontal="right"/>
    </xf>
    <xf numFmtId="0" fontId="8" fillId="0" borderId="0" xfId="0" applyFont="1"/>
    <xf numFmtId="0" fontId="4" fillId="0" borderId="0" xfId="0" applyFont="1" applyAlignment="1">
      <alignment horizontal="right"/>
    </xf>
    <xf numFmtId="0" fontId="2" fillId="2" borderId="0" xfId="0" applyFont="1" applyFill="1"/>
    <xf numFmtId="0" fontId="3" fillId="2" borderId="0" xfId="0" applyFont="1" applyFill="1"/>
    <xf numFmtId="0" fontId="7" fillId="2" borderId="0" xfId="0" applyFont="1" applyFill="1"/>
    <xf numFmtId="0" fontId="8" fillId="0" borderId="0" xfId="0" applyFont="1" applyFill="1"/>
    <xf numFmtId="0" fontId="8" fillId="2" borderId="0" xfId="0" applyFont="1" applyFill="1"/>
    <xf numFmtId="0" fontId="0" fillId="0" borderId="0" xfId="0" applyBorder="1"/>
    <xf numFmtId="0" fontId="0" fillId="0" borderId="0" xfId="0" applyFill="1"/>
    <xf numFmtId="0" fontId="4" fillId="0" borderId="0" xfId="0" applyFont="1" applyFill="1" applyAlignment="1">
      <alignment horizontal="right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13" fillId="0" borderId="0" xfId="0" applyFont="1" applyFill="1" applyAlignment="1">
      <alignment horizontal="right" vertical="center"/>
    </xf>
    <xf numFmtId="0" fontId="13" fillId="0" borderId="0" xfId="0" applyFont="1" applyAlignment="1">
      <alignment horizontal="right" vertical="center"/>
    </xf>
    <xf numFmtId="164" fontId="12" fillId="0" borderId="0" xfId="0" applyNumberFormat="1" applyFont="1" applyFill="1" applyAlignment="1">
      <alignment horizontal="right"/>
    </xf>
    <xf numFmtId="0" fontId="16" fillId="0" borderId="0" xfId="0" applyFont="1" applyFill="1" applyAlignment="1">
      <alignment horizontal="right"/>
    </xf>
    <xf numFmtId="9" fontId="16" fillId="0" borderId="0" xfId="131" applyFont="1" applyFill="1" applyAlignment="1">
      <alignment horizontal="right"/>
    </xf>
    <xf numFmtId="0" fontId="10" fillId="0" borderId="0" xfId="0" applyFont="1" applyFill="1"/>
    <xf numFmtId="0" fontId="11" fillId="0" borderId="0" xfId="0" applyFont="1" applyFill="1"/>
    <xf numFmtId="0" fontId="14" fillId="0" borderId="1" xfId="0" applyFont="1" applyBorder="1" applyAlignment="1">
      <alignment horizontal="right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0" fontId="12" fillId="2" borderId="0" xfId="0" applyFont="1" applyFill="1" applyAlignment="1">
      <alignment horizontal="right"/>
    </xf>
    <xf numFmtId="0" fontId="14" fillId="2" borderId="0" xfId="0" applyFont="1" applyFill="1" applyAlignment="1">
      <alignment horizontal="right"/>
    </xf>
    <xf numFmtId="0" fontId="16" fillId="0" borderId="0" xfId="0" applyFont="1" applyAlignment="1">
      <alignment horizontal="right"/>
    </xf>
    <xf numFmtId="0" fontId="16" fillId="2" borderId="0" xfId="0" applyFont="1" applyFill="1" applyAlignment="1">
      <alignment horizontal="right"/>
    </xf>
    <xf numFmtId="0" fontId="16" fillId="0" borderId="0" xfId="0" applyFont="1" applyFill="1"/>
    <xf numFmtId="0" fontId="16" fillId="0" borderId="0" xfId="0" applyFont="1" applyAlignment="1">
      <alignment horizontal="right" vertical="center"/>
    </xf>
    <xf numFmtId="0" fontId="16" fillId="0" borderId="0" xfId="0" applyFont="1" applyFill="1" applyAlignment="1">
      <alignment horizontal="right" vertical="center"/>
    </xf>
    <xf numFmtId="0" fontId="14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12" fillId="0" borderId="0" xfId="0" applyFont="1" applyFill="1" applyAlignment="1">
      <alignment horizontal="right"/>
    </xf>
    <xf numFmtId="0" fontId="12" fillId="0" borderId="0" xfId="0" applyFont="1" applyAlignment="1">
      <alignment horizontal="right"/>
    </xf>
    <xf numFmtId="0" fontId="10" fillId="0" borderId="0" xfId="0" applyFont="1" applyAlignment="1">
      <alignment horizontal="left"/>
    </xf>
  </cellXfs>
  <cellStyles count="2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Normal" xfId="0" builtinId="0"/>
    <cellStyle name="Percent" xfId="13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P72"/>
  <sheetViews>
    <sheetView tabSelected="1" zoomScale="125" zoomScaleNormal="125" zoomScalePageLayoutView="125" workbookViewId="0">
      <selection activeCell="E65" sqref="E65"/>
    </sheetView>
  </sheetViews>
  <sheetFormatPr baseColWidth="10" defaultColWidth="11.1640625" defaultRowHeight="15" x14ac:dyDescent="0"/>
  <cols>
    <col min="1" max="1" width="6.83203125" customWidth="1"/>
    <col min="2" max="2" width="5.1640625" customWidth="1"/>
    <col min="3" max="3" width="17.33203125" customWidth="1"/>
    <col min="4" max="4" width="33.1640625" customWidth="1"/>
    <col min="5" max="5" width="28.33203125" customWidth="1"/>
    <col min="6" max="6" width="18.83203125" style="36" customWidth="1"/>
    <col min="7" max="7" width="1.5" style="36" customWidth="1"/>
    <col min="8" max="8" width="13.1640625" style="36" customWidth="1"/>
    <col min="9" max="9" width="11.83203125" style="36" customWidth="1"/>
    <col min="10" max="10" width="5.1640625" customWidth="1"/>
  </cols>
  <sheetData>
    <row r="2" spans="2:15">
      <c r="B2" s="3" t="s">
        <v>4</v>
      </c>
      <c r="C2" s="4"/>
      <c r="D2" s="4"/>
      <c r="E2" s="5"/>
      <c r="F2" s="26"/>
      <c r="G2" s="26"/>
      <c r="H2" s="26"/>
      <c r="I2" s="26"/>
      <c r="J2" s="14"/>
    </row>
    <row r="3" spans="2:15">
      <c r="E3" s="2"/>
      <c r="F3" s="27" t="s">
        <v>1</v>
      </c>
      <c r="G3" s="27"/>
      <c r="H3" s="28" t="s">
        <v>67</v>
      </c>
      <c r="I3" s="28" t="s">
        <v>68</v>
      </c>
      <c r="J3" s="6"/>
    </row>
    <row r="4" spans="2:15" ht="21" customHeight="1">
      <c r="B4" s="10" t="s">
        <v>17</v>
      </c>
      <c r="C4" s="9"/>
      <c r="D4" s="9"/>
      <c r="E4" s="11"/>
      <c r="F4" s="29"/>
      <c r="G4" s="29"/>
      <c r="H4" s="30"/>
      <c r="I4" s="30"/>
      <c r="J4" s="15"/>
    </row>
    <row r="5" spans="2:15" s="7" customFormat="1" ht="15" customHeight="1">
      <c r="C5" s="7" t="s">
        <v>8</v>
      </c>
      <c r="F5" s="31" t="s">
        <v>197</v>
      </c>
      <c r="G5" s="31"/>
      <c r="H5" s="31" t="s">
        <v>198</v>
      </c>
      <c r="I5" s="31" t="s">
        <v>199</v>
      </c>
    </row>
    <row r="6" spans="2:15" s="7" customFormat="1" ht="15" customHeight="1">
      <c r="C6" s="7" t="s">
        <v>9</v>
      </c>
      <c r="F6" s="31" t="s">
        <v>200</v>
      </c>
      <c r="G6" s="31"/>
      <c r="H6" s="31" t="s">
        <v>201</v>
      </c>
      <c r="I6" s="31" t="s">
        <v>202</v>
      </c>
      <c r="K6" s="40"/>
      <c r="L6" s="40"/>
      <c r="M6" s="40"/>
      <c r="N6" s="40"/>
      <c r="O6" s="40"/>
    </row>
    <row r="7" spans="2:15" s="7" customFormat="1" ht="15" customHeight="1">
      <c r="C7" s="7" t="s">
        <v>10</v>
      </c>
      <c r="F7" s="31" t="s">
        <v>11</v>
      </c>
      <c r="G7" s="31"/>
      <c r="H7" s="31" t="s">
        <v>114</v>
      </c>
      <c r="I7" s="31" t="s">
        <v>105</v>
      </c>
    </row>
    <row r="8" spans="2:15" s="7" customFormat="1" ht="15" customHeight="1">
      <c r="C8" s="7" t="s">
        <v>13</v>
      </c>
      <c r="F8" s="31" t="s">
        <v>7</v>
      </c>
      <c r="G8" s="31"/>
      <c r="H8" s="31" t="s">
        <v>117</v>
      </c>
      <c r="I8" s="31" t="s">
        <v>118</v>
      </c>
    </row>
    <row r="9" spans="2:15" s="7" customFormat="1" ht="15" customHeight="1">
      <c r="C9" s="7" t="s">
        <v>14</v>
      </c>
      <c r="F9" s="31" t="s">
        <v>15</v>
      </c>
      <c r="G9" s="31"/>
      <c r="H9" s="31" t="s">
        <v>112</v>
      </c>
      <c r="I9" s="31">
        <v>0</v>
      </c>
    </row>
    <row r="10" spans="2:15" s="7" customFormat="1" ht="15" customHeight="1">
      <c r="C10" s="7" t="s">
        <v>16</v>
      </c>
      <c r="F10" s="31" t="s">
        <v>3</v>
      </c>
      <c r="G10" s="31"/>
      <c r="H10" s="31" t="s">
        <v>119</v>
      </c>
      <c r="I10" s="31">
        <v>0</v>
      </c>
    </row>
    <row r="11" spans="2:15" s="7" customFormat="1" ht="15" customHeight="1">
      <c r="C11" s="7" t="s">
        <v>70</v>
      </c>
      <c r="F11" s="31" t="s">
        <v>12</v>
      </c>
      <c r="G11" s="31"/>
      <c r="H11" s="31" t="s">
        <v>120</v>
      </c>
      <c r="I11" s="31" t="s">
        <v>102</v>
      </c>
    </row>
    <row r="12" spans="2:15" s="7" customFormat="1" ht="21" customHeight="1">
      <c r="B12" s="10" t="s">
        <v>38</v>
      </c>
      <c r="C12" s="13"/>
      <c r="D12" s="13"/>
      <c r="E12" s="13"/>
      <c r="F12" s="32"/>
      <c r="G12" s="32"/>
      <c r="H12" s="32"/>
      <c r="I12" s="32"/>
    </row>
    <row r="13" spans="2:15" s="7" customFormat="1" ht="15" customHeight="1">
      <c r="B13" s="1"/>
      <c r="C13" s="7" t="s">
        <v>77</v>
      </c>
      <c r="F13" s="31" t="s">
        <v>75</v>
      </c>
      <c r="G13" s="31"/>
      <c r="H13" s="31" t="s">
        <v>121</v>
      </c>
      <c r="I13" s="31" t="s">
        <v>115</v>
      </c>
    </row>
    <row r="14" spans="2:15" s="7" customFormat="1" ht="15" customHeight="1">
      <c r="B14" s="1"/>
      <c r="C14" s="7" t="s">
        <v>78</v>
      </c>
      <c r="F14" s="31" t="s">
        <v>76</v>
      </c>
      <c r="G14" s="31"/>
      <c r="H14" s="31" t="s">
        <v>203</v>
      </c>
      <c r="I14" s="31" t="s">
        <v>204</v>
      </c>
    </row>
    <row r="15" spans="2:15" s="7" customFormat="1" ht="15" customHeight="1">
      <c r="B15" s="1"/>
      <c r="C15" s="7" t="s">
        <v>79</v>
      </c>
      <c r="F15" s="31" t="s">
        <v>82</v>
      </c>
      <c r="G15" s="31"/>
      <c r="H15" s="31" t="s">
        <v>122</v>
      </c>
      <c r="I15" s="31" t="s">
        <v>101</v>
      </c>
    </row>
    <row r="16" spans="2:15" s="7" customFormat="1" ht="15" customHeight="1">
      <c r="C16" s="7" t="s">
        <v>80</v>
      </c>
      <c r="F16" s="31" t="s">
        <v>73</v>
      </c>
      <c r="G16" s="31"/>
      <c r="H16" s="31" t="s">
        <v>123</v>
      </c>
      <c r="I16" s="31" t="s">
        <v>111</v>
      </c>
    </row>
    <row r="17" spans="2:11" s="7" customFormat="1" ht="15" customHeight="1">
      <c r="C17" s="7" t="s">
        <v>81</v>
      </c>
      <c r="F17" s="31" t="s">
        <v>74</v>
      </c>
      <c r="G17" s="31"/>
      <c r="H17" s="31" t="s">
        <v>122</v>
      </c>
      <c r="I17" s="31" t="s">
        <v>124</v>
      </c>
    </row>
    <row r="18" spans="2:11" s="7" customFormat="1" ht="15" customHeight="1">
      <c r="C18" s="7" t="s">
        <v>63</v>
      </c>
      <c r="F18" s="31" t="s">
        <v>64</v>
      </c>
      <c r="G18" s="31"/>
      <c r="H18" s="31" t="s">
        <v>146</v>
      </c>
      <c r="I18" s="31" t="s">
        <v>147</v>
      </c>
    </row>
    <row r="19" spans="2:11" s="7" customFormat="1" ht="15" customHeight="1">
      <c r="C19" s="7" t="s">
        <v>65</v>
      </c>
      <c r="F19" s="31" t="s">
        <v>66</v>
      </c>
      <c r="G19" s="31"/>
      <c r="H19" s="31" t="s">
        <v>148</v>
      </c>
      <c r="I19" s="31" t="s">
        <v>149</v>
      </c>
    </row>
    <row r="20" spans="2:11" s="7" customFormat="1" ht="15" customHeight="1">
      <c r="C20" s="12" t="s">
        <v>187</v>
      </c>
      <c r="D20" s="12"/>
      <c r="E20" s="25" t="s">
        <v>190</v>
      </c>
      <c r="F20" s="22" t="s">
        <v>205</v>
      </c>
      <c r="G20" s="22"/>
      <c r="H20" s="22" t="s">
        <v>191</v>
      </c>
      <c r="I20" s="22" t="s">
        <v>178</v>
      </c>
      <c r="J20" s="12"/>
      <c r="K20" s="12"/>
    </row>
    <row r="21" spans="2:11" s="7" customFormat="1" ht="15" customHeight="1">
      <c r="C21" s="12"/>
      <c r="D21" s="12"/>
      <c r="E21" s="16" t="s">
        <v>188</v>
      </c>
      <c r="F21" s="22" t="s">
        <v>192</v>
      </c>
      <c r="G21" s="33"/>
      <c r="H21" s="22" t="s">
        <v>193</v>
      </c>
      <c r="I21" s="22" t="s">
        <v>184</v>
      </c>
      <c r="J21" s="12"/>
      <c r="K21" s="12"/>
    </row>
    <row r="22" spans="2:11" s="7" customFormat="1" ht="15" customHeight="1">
      <c r="C22" s="12"/>
      <c r="D22" s="12"/>
      <c r="E22" s="16" t="s">
        <v>189</v>
      </c>
      <c r="F22" s="22" t="s">
        <v>99</v>
      </c>
      <c r="G22" s="22"/>
      <c r="H22" s="22" t="s">
        <v>194</v>
      </c>
      <c r="I22" s="22" t="s">
        <v>106</v>
      </c>
      <c r="J22" s="12"/>
      <c r="K22" s="12"/>
    </row>
    <row r="23" spans="2:11" s="7" customFormat="1" ht="15" customHeight="1">
      <c r="C23" s="7" t="s">
        <v>166</v>
      </c>
      <c r="F23" s="22" t="s">
        <v>165</v>
      </c>
      <c r="G23" s="22"/>
      <c r="H23" s="31" t="s">
        <v>167</v>
      </c>
      <c r="I23" s="31" t="s">
        <v>168</v>
      </c>
    </row>
    <row r="24" spans="2:11" s="7" customFormat="1" ht="15" customHeight="1">
      <c r="C24" s="7" t="s">
        <v>84</v>
      </c>
      <c r="F24" s="22" t="s">
        <v>85</v>
      </c>
      <c r="G24" s="31"/>
      <c r="H24" s="31" t="s">
        <v>150</v>
      </c>
      <c r="I24" s="31" t="s">
        <v>151</v>
      </c>
    </row>
    <row r="25" spans="2:11" s="7" customFormat="1" ht="15" customHeight="1">
      <c r="C25" s="7" t="s">
        <v>125</v>
      </c>
      <c r="F25" s="31" t="s">
        <v>2</v>
      </c>
      <c r="G25" s="31"/>
      <c r="H25" s="31">
        <v>0</v>
      </c>
      <c r="I25" s="31">
        <v>1</v>
      </c>
    </row>
    <row r="26" spans="2:11" s="7" customFormat="1" ht="15" customHeight="1">
      <c r="C26" s="7" t="s">
        <v>40</v>
      </c>
      <c r="F26" s="31" t="s">
        <v>6</v>
      </c>
      <c r="G26" s="31"/>
      <c r="H26" s="31" t="s">
        <v>126</v>
      </c>
      <c r="I26" s="31" t="s">
        <v>105</v>
      </c>
    </row>
    <row r="27" spans="2:11" s="7" customFormat="1" ht="15" customHeight="1">
      <c r="C27" s="7" t="s">
        <v>37</v>
      </c>
      <c r="F27" s="31" t="s">
        <v>206</v>
      </c>
      <c r="G27" s="31"/>
      <c r="H27" s="31" t="s">
        <v>127</v>
      </c>
      <c r="I27" s="31" t="s">
        <v>102</v>
      </c>
    </row>
    <row r="28" spans="2:11" s="7" customFormat="1" ht="15" customHeight="1">
      <c r="C28" s="7" t="s">
        <v>39</v>
      </c>
      <c r="F28" s="31" t="s">
        <v>207</v>
      </c>
      <c r="G28" s="31"/>
      <c r="H28" s="31" t="s">
        <v>208</v>
      </c>
      <c r="I28" s="31" t="s">
        <v>209</v>
      </c>
    </row>
    <row r="29" spans="2:11" s="7" customFormat="1" ht="15" customHeight="1">
      <c r="C29" s="12" t="s">
        <v>164</v>
      </c>
      <c r="D29" s="12"/>
      <c r="E29" s="12"/>
      <c r="F29" s="21">
        <v>0.63500000000000001</v>
      </c>
      <c r="G29" s="22"/>
      <c r="H29" s="23">
        <f>28/46</f>
        <v>0.60869565217391308</v>
      </c>
      <c r="I29" s="23">
        <f>5/6</f>
        <v>0.83333333333333337</v>
      </c>
    </row>
    <row r="30" spans="2:11" s="7" customFormat="1" ht="15" customHeight="1">
      <c r="C30" s="7" t="s">
        <v>86</v>
      </c>
      <c r="F30" s="31">
        <v>0</v>
      </c>
      <c r="G30" s="31"/>
      <c r="H30" s="31">
        <v>0</v>
      </c>
      <c r="I30" s="31">
        <v>0</v>
      </c>
    </row>
    <row r="31" spans="2:11" s="7" customFormat="1" ht="20" customHeight="1">
      <c r="B31" s="10" t="s">
        <v>20</v>
      </c>
      <c r="C31" s="13"/>
      <c r="D31" s="13"/>
      <c r="E31" s="13"/>
      <c r="F31" s="32"/>
      <c r="G31" s="32"/>
      <c r="H31" s="32"/>
      <c r="I31" s="32"/>
    </row>
    <row r="32" spans="2:11" s="17" customFormat="1" ht="15" customHeight="1">
      <c r="C32" s="17" t="s">
        <v>18</v>
      </c>
      <c r="F32" s="34" t="s">
        <v>19</v>
      </c>
      <c r="G32" s="34"/>
      <c r="H32" s="34" t="s">
        <v>116</v>
      </c>
      <c r="I32" s="34" t="s">
        <v>115</v>
      </c>
    </row>
    <row r="33" spans="2:10" s="17" customFormat="1" ht="15" customHeight="1">
      <c r="C33" s="17" t="s">
        <v>21</v>
      </c>
      <c r="E33" s="17" t="s">
        <v>0</v>
      </c>
      <c r="F33" s="35" t="s">
        <v>129</v>
      </c>
      <c r="G33" s="35"/>
      <c r="H33" s="35" t="s">
        <v>128</v>
      </c>
      <c r="I33" s="35" t="s">
        <v>104</v>
      </c>
    </row>
    <row r="34" spans="2:10" s="17" customFormat="1" ht="15" customHeight="1">
      <c r="C34" s="17" t="s">
        <v>22</v>
      </c>
      <c r="F34" s="34" t="s">
        <v>210</v>
      </c>
      <c r="G34" s="34"/>
      <c r="H34" s="34" t="s">
        <v>130</v>
      </c>
      <c r="I34" s="34" t="s">
        <v>107</v>
      </c>
    </row>
    <row r="35" spans="2:10" s="7" customFormat="1" ht="20" customHeight="1">
      <c r="B35" s="10" t="s">
        <v>23</v>
      </c>
      <c r="C35" s="13"/>
      <c r="D35" s="13"/>
      <c r="E35" s="13"/>
      <c r="F35" s="32"/>
      <c r="G35" s="32"/>
      <c r="H35" s="32"/>
      <c r="I35" s="32"/>
    </row>
    <row r="36" spans="2:10" s="17" customFormat="1" ht="15" customHeight="1">
      <c r="C36" s="17" t="s">
        <v>25</v>
      </c>
      <c r="F36" s="34" t="s">
        <v>24</v>
      </c>
      <c r="G36" s="34"/>
      <c r="H36" s="34" t="s">
        <v>211</v>
      </c>
      <c r="I36" s="34" t="s">
        <v>212</v>
      </c>
    </row>
    <row r="37" spans="2:10" s="17" customFormat="1" ht="15" customHeight="1">
      <c r="C37" s="17" t="s">
        <v>26</v>
      </c>
      <c r="E37" s="17" t="s">
        <v>0</v>
      </c>
      <c r="F37" s="34" t="s">
        <v>27</v>
      </c>
      <c r="G37" s="34"/>
      <c r="H37" s="34" t="s">
        <v>213</v>
      </c>
      <c r="I37" s="34" t="s">
        <v>214</v>
      </c>
      <c r="J37" s="17" t="s">
        <v>0</v>
      </c>
    </row>
    <row r="38" spans="2:10" s="17" customFormat="1" ht="15" customHeight="1">
      <c r="C38" s="17" t="s">
        <v>30</v>
      </c>
      <c r="F38" s="34" t="s">
        <v>28</v>
      </c>
      <c r="G38" s="34"/>
      <c r="H38" s="34" t="s">
        <v>215</v>
      </c>
      <c r="I38" s="34" t="s">
        <v>216</v>
      </c>
      <c r="J38" s="17" t="s">
        <v>0</v>
      </c>
    </row>
    <row r="39" spans="2:10" s="17" customFormat="1" ht="15" customHeight="1">
      <c r="C39" s="17" t="s">
        <v>31</v>
      </c>
      <c r="F39" s="34" t="s">
        <v>29</v>
      </c>
      <c r="G39" s="34"/>
      <c r="H39" s="34" t="s">
        <v>217</v>
      </c>
      <c r="I39" s="34" t="s">
        <v>218</v>
      </c>
      <c r="J39" s="17" t="s">
        <v>0</v>
      </c>
    </row>
    <row r="40" spans="2:10" s="17" customFormat="1" ht="15" customHeight="1">
      <c r="C40" s="17" t="s">
        <v>136</v>
      </c>
      <c r="F40" s="35" t="s">
        <v>83</v>
      </c>
      <c r="G40" s="34"/>
      <c r="H40" s="35" t="s">
        <v>173</v>
      </c>
      <c r="I40" s="35" t="s">
        <v>174</v>
      </c>
    </row>
    <row r="41" spans="2:10" s="17" customFormat="1" ht="15" customHeight="1">
      <c r="C41" s="17" t="s">
        <v>32</v>
      </c>
      <c r="F41" s="34" t="s">
        <v>180</v>
      </c>
      <c r="G41" s="34"/>
      <c r="H41" s="34" t="s">
        <v>133</v>
      </c>
      <c r="I41" s="34" t="s">
        <v>134</v>
      </c>
      <c r="J41" s="17" t="s">
        <v>0</v>
      </c>
    </row>
    <row r="42" spans="2:10" s="17" customFormat="1" ht="15" customHeight="1">
      <c r="C42" s="17" t="s">
        <v>72</v>
      </c>
      <c r="F42" s="34" t="s">
        <v>135</v>
      </c>
      <c r="G42" s="34"/>
      <c r="H42" s="34" t="s">
        <v>133</v>
      </c>
      <c r="I42" s="34" t="s">
        <v>132</v>
      </c>
    </row>
    <row r="43" spans="2:10" s="17" customFormat="1" ht="15" customHeight="1">
      <c r="C43" s="17" t="s">
        <v>71</v>
      </c>
      <c r="F43" s="35" t="s">
        <v>94</v>
      </c>
      <c r="G43" s="35"/>
      <c r="H43" s="35" t="s">
        <v>137</v>
      </c>
      <c r="I43" s="35" t="s">
        <v>103</v>
      </c>
    </row>
    <row r="44" spans="2:10" s="7" customFormat="1" ht="20" customHeight="1">
      <c r="B44" s="10" t="s">
        <v>47</v>
      </c>
      <c r="C44" s="13"/>
      <c r="D44" s="13"/>
      <c r="E44" s="13"/>
      <c r="F44" s="32"/>
      <c r="G44" s="32"/>
      <c r="H44" s="32"/>
      <c r="I44" s="32" t="s">
        <v>0</v>
      </c>
    </row>
    <row r="45" spans="2:10" s="17" customFormat="1" ht="15" customHeight="1">
      <c r="C45" s="17" t="s">
        <v>33</v>
      </c>
      <c r="F45" s="34" t="s">
        <v>34</v>
      </c>
      <c r="G45" s="34"/>
      <c r="H45" s="35" t="s">
        <v>175</v>
      </c>
      <c r="I45" s="35" t="s">
        <v>169</v>
      </c>
    </row>
    <row r="46" spans="2:10" s="18" customFormat="1" ht="15" customHeight="1">
      <c r="C46" s="18" t="s">
        <v>89</v>
      </c>
      <c r="E46" s="19" t="s">
        <v>90</v>
      </c>
      <c r="F46" s="35" t="s">
        <v>42</v>
      </c>
      <c r="G46" s="35"/>
      <c r="H46" s="35" t="s">
        <v>139</v>
      </c>
      <c r="I46" s="35" t="s">
        <v>110</v>
      </c>
    </row>
    <row r="47" spans="2:10" s="18" customFormat="1" ht="15" customHeight="1">
      <c r="E47" s="19" t="s">
        <v>91</v>
      </c>
      <c r="F47" s="35" t="s">
        <v>160</v>
      </c>
      <c r="G47" s="35"/>
      <c r="H47" s="35" t="s">
        <v>128</v>
      </c>
      <c r="I47" s="35" t="s">
        <v>109</v>
      </c>
    </row>
    <row r="48" spans="2:10" s="18" customFormat="1" ht="15" customHeight="1">
      <c r="E48" s="19" t="s">
        <v>92</v>
      </c>
      <c r="F48" s="35" t="s">
        <v>161</v>
      </c>
      <c r="G48" s="35"/>
      <c r="H48" s="35" t="s">
        <v>163</v>
      </c>
      <c r="I48" s="35" t="s">
        <v>162</v>
      </c>
    </row>
    <row r="49" spans="2:13" s="18" customFormat="1" ht="15" customHeight="1">
      <c r="E49" s="19" t="s">
        <v>93</v>
      </c>
      <c r="F49" s="35">
        <v>1</v>
      </c>
      <c r="G49" s="35"/>
      <c r="H49" s="35"/>
      <c r="I49" s="35"/>
    </row>
    <row r="50" spans="2:13" s="17" customFormat="1" ht="15" customHeight="1">
      <c r="C50" s="17" t="s">
        <v>35</v>
      </c>
      <c r="F50" s="34" t="s">
        <v>36</v>
      </c>
      <c r="G50" s="34"/>
      <c r="H50" s="35" t="s">
        <v>176</v>
      </c>
      <c r="I50" s="35" t="s">
        <v>177</v>
      </c>
    </row>
    <row r="51" spans="2:13" s="17" customFormat="1" ht="15" customHeight="1">
      <c r="C51" s="18" t="s">
        <v>95</v>
      </c>
      <c r="D51" s="18"/>
      <c r="E51" s="19" t="s">
        <v>5</v>
      </c>
      <c r="F51" s="35" t="s">
        <v>96</v>
      </c>
      <c r="G51" s="35"/>
      <c r="H51" s="35" t="s">
        <v>170</v>
      </c>
      <c r="I51" s="35" t="s">
        <v>131</v>
      </c>
    </row>
    <row r="52" spans="2:13" s="17" customFormat="1" ht="15" customHeight="1">
      <c r="C52" s="17" t="s">
        <v>48</v>
      </c>
      <c r="F52" s="34" t="s">
        <v>49</v>
      </c>
      <c r="G52" s="34"/>
      <c r="H52" s="34" t="s">
        <v>154</v>
      </c>
      <c r="I52" s="34" t="s">
        <v>153</v>
      </c>
    </row>
    <row r="53" spans="2:13" s="17" customFormat="1" ht="15" customHeight="1">
      <c r="C53" s="17" t="s">
        <v>50</v>
      </c>
      <c r="F53" s="34" t="s">
        <v>51</v>
      </c>
      <c r="G53" s="34"/>
      <c r="H53" s="34" t="s">
        <v>152</v>
      </c>
      <c r="I53" s="34" t="s">
        <v>155</v>
      </c>
    </row>
    <row r="54" spans="2:13" s="17" customFormat="1" ht="15" customHeight="1">
      <c r="C54" s="17" t="s">
        <v>97</v>
      </c>
      <c r="E54" s="20" t="s">
        <v>5</v>
      </c>
      <c r="F54" s="34" t="s">
        <v>98</v>
      </c>
      <c r="G54" s="34"/>
      <c r="H54" s="35" t="s">
        <v>170</v>
      </c>
      <c r="I54" s="35" t="s">
        <v>169</v>
      </c>
    </row>
    <row r="55" spans="2:13" s="7" customFormat="1" ht="20" customHeight="1">
      <c r="B55" s="10" t="s">
        <v>41</v>
      </c>
      <c r="C55" s="13"/>
      <c r="D55" s="13"/>
      <c r="E55" s="13"/>
      <c r="F55" s="32"/>
      <c r="G55" s="32"/>
      <c r="H55" s="32"/>
      <c r="I55" s="32"/>
    </row>
    <row r="56" spans="2:13" s="7" customFormat="1" ht="15" customHeight="1">
      <c r="B56" s="1"/>
      <c r="C56" s="7" t="s">
        <v>55</v>
      </c>
      <c r="E56" s="8" t="s">
        <v>53</v>
      </c>
      <c r="F56" s="31" t="s">
        <v>43</v>
      </c>
      <c r="G56" s="31"/>
      <c r="H56" s="31" t="s">
        <v>138</v>
      </c>
      <c r="I56" s="31" t="s">
        <v>111</v>
      </c>
    </row>
    <row r="57" spans="2:13" s="7" customFormat="1" ht="15" customHeight="1">
      <c r="C57" s="7" t="s">
        <v>0</v>
      </c>
      <c r="E57" s="8" t="s">
        <v>54</v>
      </c>
      <c r="F57" s="31" t="s">
        <v>42</v>
      </c>
      <c r="G57" s="31"/>
      <c r="H57" s="31" t="s">
        <v>139</v>
      </c>
      <c r="I57" s="31" t="s">
        <v>110</v>
      </c>
    </row>
    <row r="58" spans="2:13" s="7" customFormat="1" ht="15" customHeight="1">
      <c r="C58" s="7" t="s">
        <v>58</v>
      </c>
      <c r="E58" s="8" t="s">
        <v>56</v>
      </c>
      <c r="F58" s="31" t="s">
        <v>44</v>
      </c>
      <c r="G58" s="31"/>
      <c r="H58" s="31" t="s">
        <v>140</v>
      </c>
      <c r="I58" s="31" t="s">
        <v>141</v>
      </c>
    </row>
    <row r="59" spans="2:13" s="7" customFormat="1" ht="15" customHeight="1">
      <c r="C59" s="7" t="s">
        <v>0</v>
      </c>
      <c r="E59" s="8" t="s">
        <v>57</v>
      </c>
      <c r="F59" s="31" t="s">
        <v>45</v>
      </c>
      <c r="G59" s="31"/>
      <c r="H59" s="31" t="s">
        <v>108</v>
      </c>
      <c r="I59" s="31" t="s">
        <v>110</v>
      </c>
      <c r="L59" s="7" t="s">
        <v>0</v>
      </c>
    </row>
    <row r="60" spans="2:13" s="12" customFormat="1" ht="15" customHeight="1">
      <c r="C60" s="12" t="s">
        <v>195</v>
      </c>
      <c r="E60" s="25" t="s">
        <v>190</v>
      </c>
      <c r="F60" s="22" t="s">
        <v>219</v>
      </c>
      <c r="G60" s="22" t="s">
        <v>0</v>
      </c>
      <c r="H60" s="22" t="s">
        <v>171</v>
      </c>
      <c r="I60" s="22" t="s">
        <v>179</v>
      </c>
      <c r="J60" s="12" t="s">
        <v>0</v>
      </c>
    </row>
    <row r="61" spans="2:13" s="12" customFormat="1" ht="15" customHeight="1">
      <c r="E61" s="16" t="s">
        <v>188</v>
      </c>
      <c r="F61" s="22" t="s">
        <v>192</v>
      </c>
      <c r="G61" s="22"/>
      <c r="H61" s="22" t="s">
        <v>196</v>
      </c>
      <c r="I61" s="22" t="s">
        <v>111</v>
      </c>
      <c r="K61" s="12" t="s">
        <v>0</v>
      </c>
    </row>
    <row r="62" spans="2:13" s="12" customFormat="1" ht="15" customHeight="1">
      <c r="E62" s="16" t="s">
        <v>189</v>
      </c>
      <c r="F62" s="22" t="s">
        <v>69</v>
      </c>
      <c r="G62" s="22"/>
      <c r="H62" s="22" t="s">
        <v>172</v>
      </c>
      <c r="I62" s="22" t="s">
        <v>106</v>
      </c>
    </row>
    <row r="63" spans="2:13" s="7" customFormat="1" ht="15" customHeight="1">
      <c r="C63" s="7" t="s">
        <v>87</v>
      </c>
      <c r="F63" s="31" t="s">
        <v>46</v>
      </c>
      <c r="G63" s="31"/>
      <c r="H63" s="31" t="s">
        <v>156</v>
      </c>
      <c r="I63" s="31" t="s">
        <v>157</v>
      </c>
      <c r="K63" s="7" t="s">
        <v>0</v>
      </c>
      <c r="M63" s="7" t="s">
        <v>0</v>
      </c>
    </row>
    <row r="64" spans="2:13" s="12" customFormat="1" ht="15" customHeight="1">
      <c r="C64" s="12" t="s">
        <v>52</v>
      </c>
      <c r="E64" s="16" t="s">
        <v>182</v>
      </c>
      <c r="F64" s="22" t="s">
        <v>186</v>
      </c>
      <c r="G64" s="22"/>
      <c r="H64" s="22" t="s">
        <v>113</v>
      </c>
      <c r="I64" s="22" t="s">
        <v>184</v>
      </c>
      <c r="J64" s="12" t="s">
        <v>0</v>
      </c>
    </row>
    <row r="65" spans="3:16" s="12" customFormat="1" ht="15" customHeight="1">
      <c r="E65" s="16" t="s">
        <v>181</v>
      </c>
      <c r="F65" s="22" t="s">
        <v>100</v>
      </c>
      <c r="G65" s="22"/>
      <c r="H65" s="22" t="s">
        <v>183</v>
      </c>
      <c r="I65" s="22" t="s">
        <v>185</v>
      </c>
      <c r="P65" s="24"/>
    </row>
    <row r="66" spans="3:16" s="7" customFormat="1" ht="15" customHeight="1">
      <c r="C66" s="7" t="s">
        <v>0</v>
      </c>
      <c r="E66" s="37" t="s">
        <v>226</v>
      </c>
      <c r="F66" s="38" t="s">
        <v>44</v>
      </c>
      <c r="G66" s="22"/>
      <c r="H66" s="39" t="s">
        <v>225</v>
      </c>
      <c r="I66" s="39" t="s">
        <v>115</v>
      </c>
      <c r="K66" s="7" t="s">
        <v>0</v>
      </c>
    </row>
    <row r="67" spans="3:16" s="7" customFormat="1" ht="15" customHeight="1">
      <c r="C67" s="7" t="s">
        <v>0</v>
      </c>
      <c r="E67" s="37" t="s">
        <v>227</v>
      </c>
      <c r="F67" s="22" t="s">
        <v>228</v>
      </c>
      <c r="G67" s="22"/>
      <c r="H67" s="31" t="s">
        <v>229</v>
      </c>
      <c r="I67" s="31" t="s">
        <v>230</v>
      </c>
      <c r="K67" s="7" t="s">
        <v>0</v>
      </c>
    </row>
    <row r="68" spans="3:16" s="7" customFormat="1" ht="15" customHeight="1">
      <c r="E68" s="8" t="s">
        <v>222</v>
      </c>
      <c r="F68" s="22" t="s">
        <v>223</v>
      </c>
      <c r="G68" s="22"/>
      <c r="H68" s="31" t="s">
        <v>224</v>
      </c>
      <c r="I68" s="31">
        <v>0</v>
      </c>
      <c r="K68" s="7" t="s">
        <v>0</v>
      </c>
    </row>
    <row r="69" spans="3:16" s="7" customFormat="1" ht="15" customHeight="1">
      <c r="C69" s="7" t="s">
        <v>61</v>
      </c>
      <c r="E69" s="8" t="s">
        <v>59</v>
      </c>
      <c r="F69" s="22" t="s">
        <v>11</v>
      </c>
      <c r="G69" s="22"/>
      <c r="H69" s="31" t="s">
        <v>127</v>
      </c>
      <c r="I69" s="31">
        <v>0</v>
      </c>
    </row>
    <row r="70" spans="3:16" s="7" customFormat="1" ht="15" customHeight="1">
      <c r="C70" s="7" t="s">
        <v>0</v>
      </c>
      <c r="E70" s="8" t="s">
        <v>60</v>
      </c>
      <c r="F70" s="22" t="s">
        <v>220</v>
      </c>
      <c r="G70" s="22"/>
      <c r="H70" s="31" t="s">
        <v>142</v>
      </c>
      <c r="I70" s="31" t="s">
        <v>105</v>
      </c>
      <c r="M70" s="7" t="s">
        <v>0</v>
      </c>
    </row>
    <row r="71" spans="3:16" s="12" customFormat="1" ht="15" customHeight="1">
      <c r="C71" s="12" t="s">
        <v>145</v>
      </c>
      <c r="F71" s="22" t="s">
        <v>62</v>
      </c>
      <c r="G71" s="22"/>
      <c r="H71" s="22" t="s">
        <v>158</v>
      </c>
      <c r="I71" s="22" t="s">
        <v>159</v>
      </c>
    </row>
    <row r="72" spans="3:16" s="12" customFormat="1" ht="15" customHeight="1">
      <c r="E72" s="16" t="s">
        <v>88</v>
      </c>
      <c r="F72" s="22" t="s">
        <v>221</v>
      </c>
      <c r="G72" s="22"/>
      <c r="H72" s="22" t="s">
        <v>143</v>
      </c>
      <c r="I72" s="22" t="s">
        <v>144</v>
      </c>
    </row>
  </sheetData>
  <mergeCells count="1">
    <mergeCell ref="K6:O6"/>
  </mergeCells>
  <phoneticPr fontId="9" type="noConversion"/>
  <pageMargins left="0.75" right="0.75" top="1" bottom="1" header="0.5" footer="0.5"/>
  <pageSetup scale="5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(CVDRF prevalence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Rabkin</dc:creator>
  <cp:lastModifiedBy>Miriam Rabkin</cp:lastModifiedBy>
  <cp:lastPrinted>2014-11-17T12:39:25Z</cp:lastPrinted>
  <dcterms:created xsi:type="dcterms:W3CDTF">2014-09-29T01:15:50Z</dcterms:created>
  <dcterms:modified xsi:type="dcterms:W3CDTF">2015-09-17T21:47:21Z</dcterms:modified>
</cp:coreProperties>
</file>